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5" rupBuild="18326"/>
  <workbookPr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bookViews>
    <workbookView xWindow="0" yWindow="0" windowWidth="20880" windowHeight="10350" xr2:uid="{00000000-000D-0000-FFFF-FFFF00000000}"/>
  </bookViews>
  <sheets>
    <sheet name="Sheet1" sheetId="1" r:id="rId1"/>
  </sheets>
  <calcPr calcId="171027" concurrentCalc="0"/>
</workbook>
</file>

<file path=xl/calcChain.xml><?xml version="1.0" encoding="utf-8"?>
<calcChain xmlns="http://schemas.openxmlformats.org/spreadsheetml/2006/main">
  <c r="A75" i="1" l="1"/>
  <c r="A76" i="1"/>
  <c r="A77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37" i="1"/>
  <c r="A38" i="1"/>
  <c r="A39" i="1"/>
  <c r="A40" i="1"/>
  <c r="A41" i="1"/>
  <c r="A42" i="1"/>
  <c r="A43" i="1"/>
  <c r="A25" i="1"/>
  <c r="A26" i="1"/>
  <c r="A27" i="1"/>
  <c r="A28" i="1"/>
  <c r="A29" i="1"/>
  <c r="A30" i="1"/>
  <c r="A31" i="1"/>
  <c r="A32" i="1"/>
  <c r="A33" i="1"/>
  <c r="A34" i="1"/>
  <c r="A35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</calcChain>
</file>

<file path=xl/sharedStrings.xml><?xml version="1.0" encoding="utf-8"?>
<sst xmlns="http://schemas.openxmlformats.org/spreadsheetml/2006/main" count="157" uniqueCount="112">
  <si>
    <t>ModuleID</t>
  </si>
  <si>
    <t>OTUID</t>
  </si>
  <si>
    <t>TaxaName</t>
  </si>
  <si>
    <t>NPK_vs_CK</t>
  </si>
  <si>
    <t>NPKM_vs_CK</t>
  </si>
  <si>
    <t>denovo3856</t>
  </si>
  <si>
    <t xml:space="preserve">k_Bacteria;p_Chloroflexi;c_Anaerolineae;o_Anaerolineales;f_Anaerolineaceae;g_ </t>
  </si>
  <si>
    <t>denovo32290</t>
  </si>
  <si>
    <t xml:space="preserve">k_Bacteria;p_Chloroflexi;c_ ;o_ ;f_ ;g_ </t>
  </si>
  <si>
    <t>denovo36165</t>
  </si>
  <si>
    <t xml:space="preserve">k_Bacteria;p_Proteobacteria;c_Betaproteobacteria;o_ ;f_ ;g_ </t>
  </si>
  <si>
    <t>denovo54488</t>
  </si>
  <si>
    <t xml:space="preserve">k_Bacteria;p_Proteobacteria;c_Gammaproteobacteria;o_Xanthomonadales;f_Xanthomonadaceae;g_ </t>
  </si>
  <si>
    <t>denovo66867</t>
  </si>
  <si>
    <t>denovo70643</t>
  </si>
  <si>
    <t xml:space="preserve">k_Bacteria;p_ ;c_ ;o_ ;f_ ;g_ </t>
  </si>
  <si>
    <t>denovo78784</t>
  </si>
  <si>
    <t>denovo82337</t>
  </si>
  <si>
    <t>denovo82822</t>
  </si>
  <si>
    <t>denovo91714</t>
  </si>
  <si>
    <t xml:space="preserve">k_Bacteria;p_Proteobacteria;c_Alphaproteobacteria;o_Sphingomonadales;f_Sphingomonadaceae;g_ </t>
  </si>
  <si>
    <t>denovo94612</t>
  </si>
  <si>
    <t>denovo95881</t>
  </si>
  <si>
    <t xml:space="preserve">k_Bacteria;p_Proteobacteria;c_Deltaproteobacteria;o_Myxococcales;f_ ;g_ </t>
  </si>
  <si>
    <t>denovo97804</t>
  </si>
  <si>
    <t>denovo108423</t>
  </si>
  <si>
    <t>denovo113087</t>
  </si>
  <si>
    <t>denovo131015</t>
  </si>
  <si>
    <t>denovo138111</t>
  </si>
  <si>
    <t>k_Bacteria;p_Chloroflexi;c_Anaerolineae;o_Anaerolineales;f_Anaerolineaceae;g_Leptolinea</t>
  </si>
  <si>
    <t>denovo147476</t>
  </si>
  <si>
    <t>k_Bacteria;p_Acidobacteria;c_Acidobacteria_Gp6;o_Gp6;f_Gp6;g_Gp6</t>
  </si>
  <si>
    <t>denovo163619</t>
  </si>
  <si>
    <t>denovo164969</t>
  </si>
  <si>
    <t>denovo172480</t>
  </si>
  <si>
    <t>k_Bacteria;p_Chloroflexi;c_Anaerolineae;o_Anaerolineales;f_Anaerolineaceae;g_Bellilinea</t>
  </si>
  <si>
    <t>denovo172681</t>
  </si>
  <si>
    <t>denovo5237</t>
  </si>
  <si>
    <t xml:space="preserve">k_Bacteria;p_Acidobacteria;c_Acidobacteria_Gp1;o_ ;f_ ;g_ </t>
  </si>
  <si>
    <t>denovo24446</t>
  </si>
  <si>
    <t>k_Bacteria;p_Acidobacteria;c_Acidobacteria_Gp4;o_Gp4;f_Gp4;g_Gp4</t>
  </si>
  <si>
    <t>denovo35568</t>
  </si>
  <si>
    <t>denovo40653</t>
  </si>
  <si>
    <t>denovo59796</t>
  </si>
  <si>
    <t>k_Bacteria;p_Verrucomicrobia;c_Subdivision3;o_Subdivision3_genera_incertae_sedis;f_Subdivision3_genera_incertae_sedis;g_Subdivision3_genera_incertae_sedis</t>
  </si>
  <si>
    <t>denovo69765</t>
  </si>
  <si>
    <t>denovo73923</t>
  </si>
  <si>
    <t xml:space="preserve">k_Bacteria;p_Bacteroidetes;c_Sphingobacteriia;o_Sphingobacteriales;f_Chitinophagaceae;g_ </t>
  </si>
  <si>
    <t>denovo127283</t>
  </si>
  <si>
    <t>k_Bacteria;p_Proteobacteria;c_Gammaproteobacteria;o_Xanthomonadales;f_Sinobacteraceae;g_Steroidobacter</t>
  </si>
  <si>
    <t>denovo144698</t>
  </si>
  <si>
    <t>denovo160819</t>
  </si>
  <si>
    <t>denovo162405</t>
  </si>
  <si>
    <t>denovo176365</t>
  </si>
  <si>
    <t>k_Bacteria;p_Acidobacteria;c_Acidobacteria_Gp10;o_Gp10;f_Gp10;g_Gp10</t>
  </si>
  <si>
    <t>denovo9491</t>
  </si>
  <si>
    <t>k_Bacteria;p_Acidobacteria;c_Acidobacteria_Gp22;o_Gp22;f_Gp22;g_Gp22</t>
  </si>
  <si>
    <t>denovo20875</t>
  </si>
  <si>
    <t>denovo45717</t>
  </si>
  <si>
    <t>denovo56552</t>
  </si>
  <si>
    <t>denovo72415</t>
  </si>
  <si>
    <t>denovo125875</t>
  </si>
  <si>
    <t>denovo127168</t>
  </si>
  <si>
    <t>denovo162168</t>
  </si>
  <si>
    <t>denovo14836</t>
  </si>
  <si>
    <t xml:space="preserve">k_Bacteria;p_Proteobacteria;c_Gammaproteobacteria;o_ ;f_ ;g_ </t>
  </si>
  <si>
    <t>denovo18328</t>
  </si>
  <si>
    <t>denovo24028</t>
  </si>
  <si>
    <t xml:space="preserve">k_Bacteria;p_Proteobacteria;c_Alphaproteobacteria;o_ ;f_ ;g_ </t>
  </si>
  <si>
    <t>denovo24821</t>
  </si>
  <si>
    <t>denovo24986</t>
  </si>
  <si>
    <t>k_Bacteria;p_Proteobacteria;c_Betaproteobacteria;o_Gallionellales;f_Gallionellaceae;g_Sideroxydans</t>
  </si>
  <si>
    <t>denovo45192</t>
  </si>
  <si>
    <t>denovo57673</t>
  </si>
  <si>
    <t>denovo60627</t>
  </si>
  <si>
    <t xml:space="preserve">k_Bacteria;p_Acidobacteria;c_ ;o_ ;f_ ;g_ </t>
  </si>
  <si>
    <t>denovo73934</t>
  </si>
  <si>
    <t>k_Bacteria;p_Acidobacteria;c_Acidobacteria_Gp3;o_Gp3;f_Gp3;g_Gp3</t>
  </si>
  <si>
    <t>denovo78436</t>
  </si>
  <si>
    <t xml:space="preserve">k_Bacteria;p_Acidobacteria;c_Acidobacteria_Gp3;o_ ;f_ ;g_ </t>
  </si>
  <si>
    <t>denovo85589</t>
  </si>
  <si>
    <t>denovo87937</t>
  </si>
  <si>
    <t xml:space="preserve">k_Bacteria;p_Bacteroidetes;c_ ;o_ ;f_ ;g_ </t>
  </si>
  <si>
    <t>denovo88359</t>
  </si>
  <si>
    <t>denovo104900</t>
  </si>
  <si>
    <t>denovo107203</t>
  </si>
  <si>
    <t>denovo110576</t>
  </si>
  <si>
    <t xml:space="preserve">k_Bacteria;p_Proteobacteria;c_Deltaproteobacteria;o_Myxococcales;f_Cystobacteraceae;g_ </t>
  </si>
  <si>
    <t>denovo113474</t>
  </si>
  <si>
    <t>denovo121452</t>
  </si>
  <si>
    <t xml:space="preserve">k_Bacteria;p_Proteobacteria;c_Deltaproteobacteria;o_Desulfuromonadales;f_ ;g_ </t>
  </si>
  <si>
    <t>denovo125754</t>
  </si>
  <si>
    <t>denovo127006</t>
  </si>
  <si>
    <t xml:space="preserve">k_Bacteria;p_Proteobacteria;c_ ;o_ ;f_ ;g_ </t>
  </si>
  <si>
    <t>denovo133306</t>
  </si>
  <si>
    <t>denovo135628</t>
  </si>
  <si>
    <t>k_Bacteria;p_Proteobacteria;c_Alphaproteobacteria;o_Caulobacterales;f_Caulobacteraceae;g_Phenylobacterium</t>
  </si>
  <si>
    <t>denovo138589</t>
  </si>
  <si>
    <t>denovo160545</t>
  </si>
  <si>
    <t>denovo160593</t>
  </si>
  <si>
    <t>denovo164060</t>
  </si>
  <si>
    <t>denovo164099</t>
  </si>
  <si>
    <t xml:space="preserve">k_Bacteria;p_Proteobacteria;c_Betaproteobacteria;o_Rhodocyclales;f_Rhodocyclaceae;g_ </t>
  </si>
  <si>
    <t>denovo165981</t>
  </si>
  <si>
    <t>denovo167777</t>
  </si>
  <si>
    <t>denovo167810</t>
  </si>
  <si>
    <t>denovo50724</t>
  </si>
  <si>
    <t xml:space="preserve">k_Bacteria;p_Acidobacteria;c_Holophagae;o_Holophagales;f_Holophagaceae;g_ </t>
  </si>
  <si>
    <t>denovo93200</t>
  </si>
  <si>
    <t xml:space="preserve">k_Bacteria;p_Actinobacteria;c_Actinobacteria;o_Actinomycetales;f_Micromonosporaceae;g_ </t>
  </si>
  <si>
    <t>denovo139809</t>
  </si>
  <si>
    <t>denovo1765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7"/>
  <sheetViews>
    <sheetView tabSelected="1" zoomScale="143" zoomScaleNormal="143" workbookViewId="0">
      <selection activeCell="C22" sqref="C22"/>
    </sheetView>
  </sheetViews>
  <sheetFormatPr defaultColWidth="8.85546875" defaultRowHeight="15"/>
  <cols>
    <col min="1" max="1" width="8.85546875" style="1"/>
    <col min="2" max="2" width="14.42578125" style="1" customWidth="1"/>
    <col min="3" max="3" width="73.140625" style="1" customWidth="1"/>
    <col min="4" max="4" width="10.42578125" style="1" customWidth="1"/>
    <col min="5" max="5" width="19.140625" style="1" customWidth="1"/>
    <col min="6" max="16384" width="8.85546875" style="1"/>
  </cols>
  <sheetData>
    <row r="1" spans="1: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5">
      <c r="A2" s="1">
        <v>1</v>
      </c>
      <c r="B2" s="2" t="s">
        <v>5</v>
      </c>
      <c r="C2" s="2" t="s">
        <v>6</v>
      </c>
      <c r="D2" s="2">
        <v>0</v>
      </c>
      <c r="E2" s="2">
        <v>1.5877259889999999</v>
      </c>
    </row>
    <row r="3" spans="1:5">
      <c r="A3" s="1">
        <f>A2</f>
        <v>1</v>
      </c>
      <c r="B3" s="2" t="s">
        <v>7</v>
      </c>
      <c r="C3" s="2" t="s">
        <v>8</v>
      </c>
      <c r="D3" s="2">
        <v>0</v>
      </c>
      <c r="E3" s="2">
        <v>1.9642292269999999</v>
      </c>
    </row>
    <row r="4" spans="1:5">
      <c r="A4" s="1">
        <f t="shared" ref="A4:A23" si="0">A3</f>
        <v>1</v>
      </c>
      <c r="B4" s="2" t="s">
        <v>9</v>
      </c>
      <c r="C4" s="2" t="s">
        <v>10</v>
      </c>
      <c r="D4" s="2">
        <v>0</v>
      </c>
      <c r="E4" s="2">
        <v>-1.221975676</v>
      </c>
    </row>
    <row r="5" spans="1:5">
      <c r="A5" s="1">
        <f t="shared" si="0"/>
        <v>1</v>
      </c>
      <c r="B5" s="2" t="s">
        <v>11</v>
      </c>
      <c r="C5" s="2" t="s">
        <v>12</v>
      </c>
      <c r="D5" s="2">
        <v>0</v>
      </c>
      <c r="E5" s="2">
        <v>-1.6780548749999999</v>
      </c>
    </row>
    <row r="6" spans="1:5">
      <c r="A6" s="1">
        <f t="shared" si="0"/>
        <v>1</v>
      </c>
      <c r="B6" s="2" t="s">
        <v>13</v>
      </c>
      <c r="C6" s="2" t="s">
        <v>6</v>
      </c>
      <c r="D6" s="2">
        <v>0</v>
      </c>
      <c r="E6" s="2">
        <v>1.168554546</v>
      </c>
    </row>
    <row r="7" spans="1:5">
      <c r="A7" s="1">
        <f t="shared" si="0"/>
        <v>1</v>
      </c>
      <c r="B7" s="2" t="s">
        <v>14</v>
      </c>
      <c r="C7" s="2" t="s">
        <v>15</v>
      </c>
      <c r="D7" s="2">
        <v>0</v>
      </c>
      <c r="E7" s="2">
        <v>1.626042263</v>
      </c>
    </row>
    <row r="8" spans="1:5">
      <c r="A8" s="1">
        <f t="shared" si="0"/>
        <v>1</v>
      </c>
      <c r="B8" s="2" t="s">
        <v>16</v>
      </c>
      <c r="C8" s="2" t="s">
        <v>15</v>
      </c>
      <c r="D8" s="2">
        <v>0</v>
      </c>
      <c r="E8" s="2">
        <v>1.202383829</v>
      </c>
    </row>
    <row r="9" spans="1:5">
      <c r="A9" s="1">
        <f t="shared" si="0"/>
        <v>1</v>
      </c>
      <c r="B9" s="2" t="s">
        <v>17</v>
      </c>
      <c r="C9" s="2" t="s">
        <v>15</v>
      </c>
      <c r="D9" s="2">
        <v>0</v>
      </c>
      <c r="E9" s="2">
        <v>-1.5763692819999999</v>
      </c>
    </row>
    <row r="10" spans="1:5">
      <c r="A10" s="1">
        <f t="shared" si="0"/>
        <v>1</v>
      </c>
      <c r="B10" s="2" t="s">
        <v>18</v>
      </c>
      <c r="C10" s="2" t="s">
        <v>6</v>
      </c>
      <c r="D10" s="2">
        <v>0</v>
      </c>
      <c r="E10" s="2">
        <v>1.6461865389999999</v>
      </c>
    </row>
    <row r="11" spans="1:5">
      <c r="A11" s="1">
        <f t="shared" si="0"/>
        <v>1</v>
      </c>
      <c r="B11" s="2" t="s">
        <v>19</v>
      </c>
      <c r="C11" s="2" t="s">
        <v>20</v>
      </c>
      <c r="D11" s="2">
        <v>0</v>
      </c>
      <c r="E11" s="2">
        <v>-1.0320264610000001</v>
      </c>
    </row>
    <row r="12" spans="1:5">
      <c r="A12" s="1">
        <f t="shared" si="0"/>
        <v>1</v>
      </c>
      <c r="B12" s="2" t="s">
        <v>21</v>
      </c>
      <c r="C12" s="2" t="s">
        <v>8</v>
      </c>
      <c r="D12" s="2">
        <v>0</v>
      </c>
      <c r="E12" s="2">
        <v>2.1282825779999999</v>
      </c>
    </row>
    <row r="13" spans="1:5">
      <c r="A13" s="1">
        <f t="shared" si="0"/>
        <v>1</v>
      </c>
      <c r="B13" s="2" t="s">
        <v>22</v>
      </c>
      <c r="C13" s="2" t="s">
        <v>23</v>
      </c>
      <c r="D13" s="2">
        <v>0</v>
      </c>
      <c r="E13" s="2">
        <v>-1.574406247</v>
      </c>
    </row>
    <row r="14" spans="1:5">
      <c r="A14" s="1">
        <f t="shared" si="0"/>
        <v>1</v>
      </c>
      <c r="B14" s="2" t="s">
        <v>24</v>
      </c>
      <c r="C14" s="2" t="s">
        <v>8</v>
      </c>
      <c r="D14" s="2">
        <v>0</v>
      </c>
      <c r="E14" s="2">
        <v>1.3320397909999999</v>
      </c>
    </row>
    <row r="15" spans="1:5">
      <c r="A15" s="1">
        <f t="shared" si="0"/>
        <v>1</v>
      </c>
      <c r="B15" s="2" t="s">
        <v>25</v>
      </c>
      <c r="C15" s="2" t="s">
        <v>6</v>
      </c>
      <c r="D15" s="2">
        <v>0</v>
      </c>
      <c r="E15" s="2">
        <v>1.1508345129999999</v>
      </c>
    </row>
    <row r="16" spans="1:5">
      <c r="A16" s="1">
        <f t="shared" si="0"/>
        <v>1</v>
      </c>
      <c r="B16" s="2" t="s">
        <v>26</v>
      </c>
      <c r="C16" s="2" t="s">
        <v>6</v>
      </c>
      <c r="D16" s="2">
        <v>0</v>
      </c>
      <c r="E16" s="2">
        <v>1.3235925420000001</v>
      </c>
    </row>
    <row r="17" spans="1:5">
      <c r="A17" s="1">
        <f t="shared" si="0"/>
        <v>1</v>
      </c>
      <c r="B17" s="2" t="s">
        <v>27</v>
      </c>
      <c r="C17" s="2" t="s">
        <v>8</v>
      </c>
      <c r="D17" s="2">
        <v>0</v>
      </c>
      <c r="E17" s="2">
        <v>1.355034002</v>
      </c>
    </row>
    <row r="18" spans="1:5">
      <c r="A18" s="1">
        <f t="shared" si="0"/>
        <v>1</v>
      </c>
      <c r="B18" s="2" t="s">
        <v>28</v>
      </c>
      <c r="C18" s="2" t="s">
        <v>29</v>
      </c>
      <c r="D18" s="2">
        <v>0</v>
      </c>
      <c r="E18" s="2">
        <v>1.4202609310000001</v>
      </c>
    </row>
    <row r="19" spans="1:5">
      <c r="A19" s="1">
        <f t="shared" si="0"/>
        <v>1</v>
      </c>
      <c r="B19" s="2" t="s">
        <v>30</v>
      </c>
      <c r="C19" s="2" t="s">
        <v>31</v>
      </c>
      <c r="D19" s="2">
        <v>0</v>
      </c>
      <c r="E19" s="2">
        <v>1.729248562</v>
      </c>
    </row>
    <row r="20" spans="1:5">
      <c r="A20" s="1">
        <f t="shared" si="0"/>
        <v>1</v>
      </c>
      <c r="B20" s="2" t="s">
        <v>32</v>
      </c>
      <c r="C20" s="2" t="s">
        <v>6</v>
      </c>
      <c r="D20" s="2">
        <v>0</v>
      </c>
      <c r="E20" s="2">
        <v>1.8182313960000001</v>
      </c>
    </row>
    <row r="21" spans="1:5">
      <c r="A21" s="1">
        <f t="shared" si="0"/>
        <v>1</v>
      </c>
      <c r="B21" s="2" t="s">
        <v>33</v>
      </c>
      <c r="C21" s="2" t="s">
        <v>8</v>
      </c>
      <c r="D21" s="2">
        <v>0</v>
      </c>
      <c r="E21" s="2">
        <v>1.2550662020000001</v>
      </c>
    </row>
    <row r="22" spans="1:5">
      <c r="A22" s="1">
        <f t="shared" si="0"/>
        <v>1</v>
      </c>
      <c r="B22" s="2" t="s">
        <v>34</v>
      </c>
      <c r="C22" s="2" t="s">
        <v>35</v>
      </c>
      <c r="D22" s="2">
        <v>0</v>
      </c>
      <c r="E22" s="2">
        <v>1.0335425170000001</v>
      </c>
    </row>
    <row r="23" spans="1:5">
      <c r="A23" s="1">
        <f t="shared" si="0"/>
        <v>1</v>
      </c>
      <c r="B23" s="2" t="s">
        <v>36</v>
      </c>
      <c r="C23" s="2" t="s">
        <v>15</v>
      </c>
      <c r="D23" s="2">
        <v>0</v>
      </c>
      <c r="E23" s="2">
        <v>1.6017871370000001</v>
      </c>
    </row>
    <row r="24" spans="1:5">
      <c r="A24" s="1">
        <v>2</v>
      </c>
      <c r="B24" s="2" t="s">
        <v>37</v>
      </c>
      <c r="C24" s="2" t="s">
        <v>38</v>
      </c>
      <c r="D24" s="2">
        <v>0</v>
      </c>
      <c r="E24" s="2">
        <v>-1.753959096</v>
      </c>
    </row>
    <row r="25" spans="1:5">
      <c r="A25" s="1">
        <f>A24</f>
        <v>2</v>
      </c>
      <c r="B25" s="2" t="s">
        <v>39</v>
      </c>
      <c r="C25" s="2" t="s">
        <v>40</v>
      </c>
      <c r="D25" s="2">
        <v>0</v>
      </c>
      <c r="E25" s="2">
        <v>-1.187998093</v>
      </c>
    </row>
    <row r="26" spans="1:5">
      <c r="A26" s="1">
        <f t="shared" ref="A26:A35" si="1">A25</f>
        <v>2</v>
      </c>
      <c r="B26" s="2" t="s">
        <v>41</v>
      </c>
      <c r="C26" s="2" t="s">
        <v>10</v>
      </c>
      <c r="D26" s="2">
        <v>0</v>
      </c>
      <c r="E26" s="2">
        <v>-1.073516127</v>
      </c>
    </row>
    <row r="27" spans="1:5">
      <c r="A27" s="1">
        <f t="shared" si="1"/>
        <v>2</v>
      </c>
      <c r="B27" s="2" t="s">
        <v>42</v>
      </c>
      <c r="C27" s="2" t="s">
        <v>6</v>
      </c>
      <c r="D27" s="2">
        <v>0</v>
      </c>
      <c r="E27" s="2">
        <v>1.3513253409999999</v>
      </c>
    </row>
    <row r="28" spans="1:5">
      <c r="A28" s="1">
        <f t="shared" si="1"/>
        <v>2</v>
      </c>
      <c r="B28" s="2" t="s">
        <v>43</v>
      </c>
      <c r="C28" s="2" t="s">
        <v>44</v>
      </c>
      <c r="D28" s="2">
        <v>0</v>
      </c>
      <c r="E28" s="2">
        <v>-1.0330779859999999</v>
      </c>
    </row>
    <row r="29" spans="1:5">
      <c r="A29" s="1">
        <f t="shared" si="1"/>
        <v>2</v>
      </c>
      <c r="B29" s="2" t="s">
        <v>45</v>
      </c>
      <c r="C29" s="2" t="s">
        <v>10</v>
      </c>
      <c r="D29" s="2">
        <v>0</v>
      </c>
      <c r="E29" s="2">
        <v>-1.737723841</v>
      </c>
    </row>
    <row r="30" spans="1:5">
      <c r="A30" s="1">
        <f t="shared" si="1"/>
        <v>2</v>
      </c>
      <c r="B30" s="2" t="s">
        <v>46</v>
      </c>
      <c r="C30" s="2" t="s">
        <v>47</v>
      </c>
      <c r="D30" s="2">
        <v>0</v>
      </c>
      <c r="E30" s="2">
        <v>-1.155989527</v>
      </c>
    </row>
    <row r="31" spans="1:5">
      <c r="A31" s="1">
        <f t="shared" si="1"/>
        <v>2</v>
      </c>
      <c r="B31" s="2" t="s">
        <v>48</v>
      </c>
      <c r="C31" s="2" t="s">
        <v>49</v>
      </c>
      <c r="D31" s="2">
        <v>0</v>
      </c>
      <c r="E31" s="2">
        <v>-1.206306584</v>
      </c>
    </row>
    <row r="32" spans="1:5">
      <c r="A32" s="1">
        <f t="shared" si="1"/>
        <v>2</v>
      </c>
      <c r="B32" s="2" t="s">
        <v>50</v>
      </c>
      <c r="C32" s="2" t="s">
        <v>47</v>
      </c>
      <c r="D32" s="2">
        <v>0</v>
      </c>
      <c r="E32" s="2">
        <v>-1.08467756</v>
      </c>
    </row>
    <row r="33" spans="1:5">
      <c r="A33" s="1">
        <f t="shared" si="1"/>
        <v>2</v>
      </c>
      <c r="B33" s="2" t="s">
        <v>51</v>
      </c>
      <c r="C33" s="2" t="s">
        <v>15</v>
      </c>
      <c r="D33" s="2">
        <v>0</v>
      </c>
      <c r="E33" s="2">
        <v>-1.1637649750000001</v>
      </c>
    </row>
    <row r="34" spans="1:5">
      <c r="A34" s="1">
        <f t="shared" si="1"/>
        <v>2</v>
      </c>
      <c r="B34" s="2" t="s">
        <v>52</v>
      </c>
      <c r="C34" s="2" t="s">
        <v>6</v>
      </c>
      <c r="D34" s="2">
        <v>0</v>
      </c>
      <c r="E34" s="2">
        <v>2.2579545959999998</v>
      </c>
    </row>
    <row r="35" spans="1:5">
      <c r="A35" s="1">
        <f t="shared" si="1"/>
        <v>2</v>
      </c>
      <c r="B35" s="2" t="s">
        <v>53</v>
      </c>
      <c r="C35" s="2" t="s">
        <v>54</v>
      </c>
      <c r="D35" s="2">
        <v>0</v>
      </c>
      <c r="E35" s="2">
        <v>-2.3985202380000001</v>
      </c>
    </row>
    <row r="36" spans="1:5">
      <c r="A36" s="1">
        <v>3</v>
      </c>
      <c r="B36" s="2" t="s">
        <v>55</v>
      </c>
      <c r="C36" s="2" t="s">
        <v>56</v>
      </c>
      <c r="D36" s="2">
        <v>1.4374211779999999</v>
      </c>
      <c r="E36" s="2">
        <v>0</v>
      </c>
    </row>
    <row r="37" spans="1:5">
      <c r="A37" s="1">
        <f>A36</f>
        <v>3</v>
      </c>
      <c r="B37" s="2" t="s">
        <v>57</v>
      </c>
      <c r="C37" s="2" t="s">
        <v>44</v>
      </c>
      <c r="D37" s="2">
        <v>1.4374211779999999</v>
      </c>
      <c r="E37" s="2">
        <v>1.0325916040000001</v>
      </c>
    </row>
    <row r="38" spans="1:5">
      <c r="A38" s="1">
        <f t="shared" ref="A38:A43" si="2">A37</f>
        <v>3</v>
      </c>
      <c r="B38" s="2" t="s">
        <v>58</v>
      </c>
      <c r="C38" s="2" t="s">
        <v>15</v>
      </c>
      <c r="D38" s="2">
        <v>1.1930366569999999</v>
      </c>
      <c r="E38" s="2">
        <v>1.0325916040000001</v>
      </c>
    </row>
    <row r="39" spans="1:5">
      <c r="A39" s="1">
        <f t="shared" si="2"/>
        <v>3</v>
      </c>
      <c r="B39" s="2" t="s">
        <v>59</v>
      </c>
      <c r="C39" s="2" t="s">
        <v>15</v>
      </c>
      <c r="D39" s="2">
        <v>1.1930366569999999</v>
      </c>
      <c r="E39" s="2">
        <v>1.0694439950000001</v>
      </c>
    </row>
    <row r="40" spans="1:5">
      <c r="A40" s="1">
        <f t="shared" si="2"/>
        <v>3</v>
      </c>
      <c r="B40" s="2" t="s">
        <v>60</v>
      </c>
      <c r="C40" s="2" t="s">
        <v>15</v>
      </c>
      <c r="D40" s="2">
        <v>-3.2001307840000002</v>
      </c>
      <c r="E40" s="2">
        <v>1.0694439950000001</v>
      </c>
    </row>
    <row r="41" spans="1:5">
      <c r="A41" s="1">
        <f t="shared" si="2"/>
        <v>3</v>
      </c>
      <c r="B41" s="2" t="s">
        <v>61</v>
      </c>
      <c r="C41" s="2" t="s">
        <v>23</v>
      </c>
      <c r="D41" s="2">
        <v>1.1611668369999999</v>
      </c>
      <c r="E41" s="2">
        <v>1.0694439950000001</v>
      </c>
    </row>
    <row r="42" spans="1:5">
      <c r="A42" s="1">
        <f t="shared" si="2"/>
        <v>3</v>
      </c>
      <c r="B42" s="2" t="s">
        <v>62</v>
      </c>
      <c r="C42" s="2" t="s">
        <v>44</v>
      </c>
      <c r="D42" s="2">
        <v>1.311880049</v>
      </c>
      <c r="E42" s="2">
        <v>1.0694439950000001</v>
      </c>
    </row>
    <row r="43" spans="1:5">
      <c r="A43" s="1">
        <f t="shared" si="2"/>
        <v>3</v>
      </c>
      <c r="B43" s="2" t="s">
        <v>63</v>
      </c>
      <c r="C43" s="2" t="s">
        <v>15</v>
      </c>
      <c r="D43" s="2">
        <v>1.49196152</v>
      </c>
      <c r="E43" s="2">
        <v>1.0694439950000001</v>
      </c>
    </row>
    <row r="44" spans="1:5">
      <c r="A44" s="1">
        <v>4</v>
      </c>
      <c r="B44" s="2" t="s">
        <v>64</v>
      </c>
      <c r="C44" s="2" t="s">
        <v>65</v>
      </c>
      <c r="D44" s="2">
        <v>0</v>
      </c>
      <c r="E44" s="2">
        <v>-2.0494258730000001</v>
      </c>
    </row>
    <row r="45" spans="1:5">
      <c r="A45" s="1">
        <f>A44</f>
        <v>4</v>
      </c>
      <c r="B45" s="2" t="s">
        <v>66</v>
      </c>
      <c r="C45" s="2" t="s">
        <v>20</v>
      </c>
      <c r="D45" s="2">
        <v>0</v>
      </c>
      <c r="E45" s="2">
        <v>-1.4694288719999999</v>
      </c>
    </row>
    <row r="46" spans="1:5">
      <c r="A46" s="1">
        <f t="shared" ref="A46:A73" si="3">A45</f>
        <v>4</v>
      </c>
      <c r="B46" s="2" t="s">
        <v>67</v>
      </c>
      <c r="C46" s="2" t="s">
        <v>68</v>
      </c>
      <c r="D46" s="2">
        <v>0</v>
      </c>
      <c r="E46" s="2">
        <v>-1.1606856249999999</v>
      </c>
    </row>
    <row r="47" spans="1:5">
      <c r="A47" s="1">
        <f t="shared" si="3"/>
        <v>4</v>
      </c>
      <c r="B47" s="2" t="s">
        <v>69</v>
      </c>
      <c r="C47" s="2" t="s">
        <v>10</v>
      </c>
      <c r="D47" s="2">
        <v>0</v>
      </c>
      <c r="E47" s="2">
        <v>-1.290360309</v>
      </c>
    </row>
    <row r="48" spans="1:5">
      <c r="A48" s="1">
        <f t="shared" si="3"/>
        <v>4</v>
      </c>
      <c r="B48" s="2" t="s">
        <v>70</v>
      </c>
      <c r="C48" s="2" t="s">
        <v>71</v>
      </c>
      <c r="D48" s="2">
        <v>0</v>
      </c>
      <c r="E48" s="2">
        <v>-1.63007506</v>
      </c>
    </row>
    <row r="49" spans="1:5">
      <c r="A49" s="1">
        <f t="shared" si="3"/>
        <v>4</v>
      </c>
      <c r="B49" s="2" t="s">
        <v>72</v>
      </c>
      <c r="C49" s="2" t="s">
        <v>15</v>
      </c>
      <c r="D49" s="2">
        <v>-1.0698544379999999</v>
      </c>
      <c r="E49" s="2">
        <v>-1.63007506</v>
      </c>
    </row>
    <row r="50" spans="1:5">
      <c r="A50" s="1">
        <f t="shared" si="3"/>
        <v>4</v>
      </c>
      <c r="B50" s="2" t="s">
        <v>73</v>
      </c>
      <c r="C50" s="2" t="s">
        <v>15</v>
      </c>
      <c r="D50" s="2">
        <v>-1.0698544379999999</v>
      </c>
      <c r="E50" s="2">
        <v>-1.6189828129999999</v>
      </c>
    </row>
    <row r="51" spans="1:5">
      <c r="A51" s="1">
        <f t="shared" si="3"/>
        <v>4</v>
      </c>
      <c r="B51" s="2" t="s">
        <v>74</v>
      </c>
      <c r="C51" s="2" t="s">
        <v>75</v>
      </c>
      <c r="D51" s="2">
        <v>-1.0698544379999999</v>
      </c>
      <c r="E51" s="2">
        <v>-1.594860167</v>
      </c>
    </row>
    <row r="52" spans="1:5">
      <c r="A52" s="1">
        <f t="shared" si="3"/>
        <v>4</v>
      </c>
      <c r="B52" s="2" t="s">
        <v>76</v>
      </c>
      <c r="C52" s="2" t="s">
        <v>77</v>
      </c>
      <c r="D52" s="2">
        <v>-1.0698544379999999</v>
      </c>
      <c r="E52" s="2">
        <v>-1.1977166459999999</v>
      </c>
    </row>
    <row r="53" spans="1:5">
      <c r="A53" s="1">
        <f t="shared" si="3"/>
        <v>4</v>
      </c>
      <c r="B53" s="2" t="s">
        <v>78</v>
      </c>
      <c r="C53" s="2" t="s">
        <v>79</v>
      </c>
      <c r="D53" s="2">
        <v>-1.0698544379999999</v>
      </c>
      <c r="E53" s="2">
        <v>-1.314439685</v>
      </c>
    </row>
    <row r="54" spans="1:5">
      <c r="A54" s="1">
        <f t="shared" si="3"/>
        <v>4</v>
      </c>
      <c r="B54" s="2" t="s">
        <v>80</v>
      </c>
      <c r="C54" s="2" t="s">
        <v>15</v>
      </c>
      <c r="D54" s="2">
        <v>-1.0698544379999999</v>
      </c>
      <c r="E54" s="2">
        <v>1.6187201250000001</v>
      </c>
    </row>
    <row r="55" spans="1:5">
      <c r="A55" s="1">
        <f t="shared" si="3"/>
        <v>4</v>
      </c>
      <c r="B55" s="2" t="s">
        <v>81</v>
      </c>
      <c r="C55" s="2" t="s">
        <v>82</v>
      </c>
      <c r="D55" s="2">
        <v>-1.0698544379999999</v>
      </c>
      <c r="E55" s="2">
        <v>-1.338054936</v>
      </c>
    </row>
    <row r="56" spans="1:5">
      <c r="A56" s="1">
        <f t="shared" si="3"/>
        <v>4</v>
      </c>
      <c r="B56" s="2" t="s">
        <v>83</v>
      </c>
      <c r="C56" s="2" t="s">
        <v>15</v>
      </c>
      <c r="D56" s="2">
        <v>-1.0698544379999999</v>
      </c>
      <c r="E56" s="2">
        <v>-1.8476625980000001</v>
      </c>
    </row>
    <row r="57" spans="1:5">
      <c r="A57" s="1">
        <f t="shared" si="3"/>
        <v>4</v>
      </c>
      <c r="B57" s="2" t="s">
        <v>84</v>
      </c>
      <c r="C57" s="2" t="s">
        <v>15</v>
      </c>
      <c r="D57" s="2">
        <v>-1.0698544379999999</v>
      </c>
      <c r="E57" s="2">
        <v>-1.9611949150000001</v>
      </c>
    </row>
    <row r="58" spans="1:5">
      <c r="A58" s="1">
        <f t="shared" si="3"/>
        <v>4</v>
      </c>
      <c r="B58" s="2" t="s">
        <v>85</v>
      </c>
      <c r="C58" s="2" t="s">
        <v>15</v>
      </c>
      <c r="D58" s="2">
        <v>-1.0698544379999999</v>
      </c>
      <c r="E58" s="2">
        <v>-1.861257269</v>
      </c>
    </row>
    <row r="59" spans="1:5">
      <c r="A59" s="1">
        <f t="shared" si="3"/>
        <v>4</v>
      </c>
      <c r="B59" s="2" t="s">
        <v>86</v>
      </c>
      <c r="C59" s="2" t="s">
        <v>87</v>
      </c>
      <c r="D59" s="2">
        <v>-1.0698544379999999</v>
      </c>
      <c r="E59" s="2">
        <v>-1.3032058950000001</v>
      </c>
    </row>
    <row r="60" spans="1:5">
      <c r="A60" s="1">
        <f t="shared" si="3"/>
        <v>4</v>
      </c>
      <c r="B60" s="2" t="s">
        <v>88</v>
      </c>
      <c r="C60" s="2" t="s">
        <v>79</v>
      </c>
      <c r="D60" s="2">
        <v>-1.0698544379999999</v>
      </c>
      <c r="E60" s="2">
        <v>-1.7282519119999999</v>
      </c>
    </row>
    <row r="61" spans="1:5">
      <c r="A61" s="1">
        <f t="shared" si="3"/>
        <v>4</v>
      </c>
      <c r="B61" s="2" t="s">
        <v>89</v>
      </c>
      <c r="C61" s="2" t="s">
        <v>90</v>
      </c>
      <c r="D61" s="2">
        <v>-1.0698544379999999</v>
      </c>
      <c r="E61" s="2">
        <v>-1.6341863210000001</v>
      </c>
    </row>
    <row r="62" spans="1:5">
      <c r="A62" s="1">
        <f t="shared" si="3"/>
        <v>4</v>
      </c>
      <c r="B62" s="2" t="s">
        <v>91</v>
      </c>
      <c r="C62" s="2" t="s">
        <v>77</v>
      </c>
      <c r="D62" s="2">
        <v>-1.0698544379999999</v>
      </c>
      <c r="E62" s="2">
        <v>-1.345355834</v>
      </c>
    </row>
    <row r="63" spans="1:5">
      <c r="A63" s="1">
        <f t="shared" si="3"/>
        <v>4</v>
      </c>
      <c r="B63" s="2" t="s">
        <v>92</v>
      </c>
      <c r="C63" s="2" t="s">
        <v>93</v>
      </c>
      <c r="D63" s="2">
        <v>-1.0698544379999999</v>
      </c>
      <c r="E63" s="2">
        <v>-1.0315882649999999</v>
      </c>
    </row>
    <row r="64" spans="1:5">
      <c r="A64" s="1">
        <f t="shared" si="3"/>
        <v>4</v>
      </c>
      <c r="B64" s="2" t="s">
        <v>94</v>
      </c>
      <c r="C64" s="2" t="s">
        <v>65</v>
      </c>
      <c r="D64" s="2">
        <v>-1.0698544379999999</v>
      </c>
      <c r="E64" s="2">
        <v>-1.4087257049999999</v>
      </c>
    </row>
    <row r="65" spans="1:5">
      <c r="A65" s="1">
        <f t="shared" si="3"/>
        <v>4</v>
      </c>
      <c r="B65" s="2" t="s">
        <v>95</v>
      </c>
      <c r="C65" s="2" t="s">
        <v>96</v>
      </c>
      <c r="D65" s="2">
        <v>-1.0698544379999999</v>
      </c>
      <c r="E65" s="2">
        <v>-1.612588009</v>
      </c>
    </row>
    <row r="66" spans="1:5">
      <c r="A66" s="1">
        <f t="shared" si="3"/>
        <v>4</v>
      </c>
      <c r="B66" s="2" t="s">
        <v>97</v>
      </c>
      <c r="C66" s="2" t="s">
        <v>44</v>
      </c>
      <c r="D66" s="2">
        <v>-1.0698544379999999</v>
      </c>
      <c r="E66" s="2">
        <v>-1.6254213049999999</v>
      </c>
    </row>
    <row r="67" spans="1:5">
      <c r="A67" s="1">
        <f t="shared" si="3"/>
        <v>4</v>
      </c>
      <c r="B67" s="2" t="s">
        <v>98</v>
      </c>
      <c r="C67" s="2" t="s">
        <v>79</v>
      </c>
      <c r="D67" s="2">
        <v>-1.0698544379999999</v>
      </c>
      <c r="E67" s="2">
        <v>-1.500566938</v>
      </c>
    </row>
    <row r="68" spans="1:5">
      <c r="A68" s="1">
        <f t="shared" si="3"/>
        <v>4</v>
      </c>
      <c r="B68" s="2" t="s">
        <v>99</v>
      </c>
      <c r="C68" s="2" t="s">
        <v>15</v>
      </c>
      <c r="D68" s="2">
        <v>-1.0698544379999999</v>
      </c>
      <c r="E68" s="2">
        <v>1.8761868370000001</v>
      </c>
    </row>
    <row r="69" spans="1:5">
      <c r="A69" s="1">
        <f t="shared" si="3"/>
        <v>4</v>
      </c>
      <c r="B69" s="2" t="s">
        <v>100</v>
      </c>
      <c r="C69" s="2" t="s">
        <v>77</v>
      </c>
      <c r="D69" s="2">
        <v>-1.0698544379999999</v>
      </c>
      <c r="E69" s="2">
        <v>-1.184214313</v>
      </c>
    </row>
    <row r="70" spans="1:5">
      <c r="A70" s="1">
        <f t="shared" si="3"/>
        <v>4</v>
      </c>
      <c r="B70" s="2" t="s">
        <v>101</v>
      </c>
      <c r="C70" s="2" t="s">
        <v>102</v>
      </c>
      <c r="D70" s="2">
        <v>-1.0698544379999999</v>
      </c>
      <c r="E70" s="2">
        <v>-1.263578461</v>
      </c>
    </row>
    <row r="71" spans="1:5">
      <c r="A71" s="1">
        <f t="shared" si="3"/>
        <v>4</v>
      </c>
      <c r="B71" s="2" t="s">
        <v>103</v>
      </c>
      <c r="C71" s="2" t="s">
        <v>77</v>
      </c>
      <c r="D71" s="2">
        <v>-1.0698544379999999</v>
      </c>
      <c r="E71" s="2">
        <v>-1.870940284</v>
      </c>
    </row>
    <row r="72" spans="1:5">
      <c r="A72" s="1">
        <f t="shared" si="3"/>
        <v>4</v>
      </c>
      <c r="B72" s="2" t="s">
        <v>104</v>
      </c>
      <c r="C72" s="2" t="s">
        <v>75</v>
      </c>
      <c r="D72" s="2">
        <v>-1.0698544379999999</v>
      </c>
      <c r="E72" s="2">
        <v>-1.443907217</v>
      </c>
    </row>
    <row r="73" spans="1:5">
      <c r="A73" s="1">
        <f t="shared" si="3"/>
        <v>4</v>
      </c>
      <c r="B73" s="2" t="s">
        <v>105</v>
      </c>
      <c r="C73" s="2" t="s">
        <v>10</v>
      </c>
      <c r="D73" s="2">
        <v>-1.0698544379999999</v>
      </c>
      <c r="E73" s="2">
        <v>-1.1398421219999999</v>
      </c>
    </row>
    <row r="74" spans="1:5">
      <c r="A74" s="1">
        <v>5</v>
      </c>
      <c r="B74" s="2" t="s">
        <v>106</v>
      </c>
      <c r="C74" s="2" t="s">
        <v>107</v>
      </c>
      <c r="D74" s="2">
        <v>0</v>
      </c>
      <c r="E74" s="2">
        <v>-1.9725733889999999</v>
      </c>
    </row>
    <row r="75" spans="1:5">
      <c r="A75" s="1">
        <f>A74</f>
        <v>5</v>
      </c>
      <c r="B75" s="2" t="s">
        <v>108</v>
      </c>
      <c r="C75" s="2" t="s">
        <v>109</v>
      </c>
      <c r="D75" s="2">
        <v>-2.3291954879999999</v>
      </c>
      <c r="E75" s="2">
        <v>-2.798237468</v>
      </c>
    </row>
    <row r="76" spans="1:5">
      <c r="A76" s="1">
        <f t="shared" ref="A76:A77" si="4">A75</f>
        <v>5</v>
      </c>
      <c r="B76" s="2" t="s">
        <v>110</v>
      </c>
      <c r="C76" s="2" t="s">
        <v>15</v>
      </c>
      <c r="D76" s="2">
        <v>-1.3784317129999999</v>
      </c>
      <c r="E76" s="2">
        <v>-2.798237468</v>
      </c>
    </row>
    <row r="77" spans="1:5">
      <c r="A77" s="1">
        <f t="shared" si="4"/>
        <v>5</v>
      </c>
      <c r="B77" s="2" t="s">
        <v>111</v>
      </c>
      <c r="C77" s="2" t="s">
        <v>109</v>
      </c>
      <c r="D77" s="2">
        <v>-2.192299346</v>
      </c>
      <c r="E77" s="2">
        <v>-2.1450649589999999</v>
      </c>
    </row>
  </sheetData>
  <pageMargins left="0.69930555555555596" right="0.69930555555555596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olina Zernicka</dc:creator>
  <cp:lastModifiedBy>Frontiers</cp:lastModifiedBy>
  <dcterms:created xsi:type="dcterms:W3CDTF">2015-06-05T18:19:00Z</dcterms:created>
  <dcterms:modified xsi:type="dcterms:W3CDTF">2017-08-07T10:42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489</vt:lpwstr>
  </property>
</Properties>
</file>